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temp</t>
  </si>
  <si>
    <t xml:space="preserve">rem</t>
  </si>
  <si>
    <t xml:space="preserve">temp, k</t>
  </si>
  <si>
    <t xml:space="preserve">1/temp</t>
  </si>
  <si>
    <t xml:space="preserve">co</t>
  </si>
  <si>
    <t xml:space="preserve">ce</t>
  </si>
  <si>
    <t xml:space="preserve">qe</t>
  </si>
  <si>
    <t xml:space="preserve">k</t>
  </si>
  <si>
    <t xml:space="preserve">ln k</t>
  </si>
  <si>
    <t xml:space="preserve">S</t>
  </si>
  <si>
    <t xml:space="preserve">I</t>
  </si>
  <si>
    <t xml:space="preserve">R</t>
  </si>
  <si>
    <t xml:space="preserve">Ea(kj)</t>
  </si>
  <si>
    <t xml:space="preserve">∆G0, kJ/mol</t>
  </si>
  <si>
    <t xml:space="preserve">∆H0,kJ/mol</t>
  </si>
  <si>
    <t xml:space="preserve">∆S0, kJ/mol</t>
  </si>
  <si>
    <t xml:space="preserve">volume</t>
  </si>
  <si>
    <t xml:space="preserve">removal</t>
  </si>
  <si>
    <t xml:space="preserve">CE</t>
  </si>
  <si>
    <t xml:space="preserve">QE</t>
  </si>
  <si>
    <t xml:space="preserve">do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82284921369103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9941412272587"/>
          <c:y val="0.162445873244981"/>
          <c:w val="0.946345975948196"/>
          <c:h val="0.83755412675501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J$3</c:f>
              <c:strCache>
                <c:ptCount val="1"/>
                <c:pt idx="0">
                  <c:v>ln k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E$4:$E$8</c:f>
              <c:numCache>
                <c:formatCode>General</c:formatCode>
                <c:ptCount val="5"/>
                <c:pt idx="0">
                  <c:v>0.00341296928327645</c:v>
                </c:pt>
                <c:pt idx="1">
                  <c:v>0.0033003300330033</c:v>
                </c:pt>
                <c:pt idx="2">
                  <c:v>0.00319488817891374</c:v>
                </c:pt>
                <c:pt idx="3">
                  <c:v>0.00309597523219814</c:v>
                </c:pt>
              </c:numCache>
            </c:numRef>
          </c:xVal>
          <c:yVal>
            <c:numRef>
              <c:f>Sheet1!$J$4:$J$8</c:f>
              <c:numCache>
                <c:formatCode>General</c:formatCode>
                <c:ptCount val="5"/>
                <c:pt idx="0">
                  <c:v>3.11265361161289</c:v>
                </c:pt>
                <c:pt idx="1">
                  <c:v>3.45216382525418</c:v>
                </c:pt>
                <c:pt idx="2">
                  <c:v>4.51613656361769</c:v>
                </c:pt>
                <c:pt idx="3">
                  <c:v>4.70048036579242</c:v>
                </c:pt>
              </c:numCache>
            </c:numRef>
          </c:yVal>
          <c:smooth val="0"/>
        </c:ser>
        <c:axId val="82123617"/>
        <c:axId val="72669615"/>
      </c:scatterChart>
      <c:valAx>
        <c:axId val="821236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69615"/>
        <c:crossesAt val="0"/>
        <c:crossBetween val="midCat"/>
      </c:valAx>
      <c:valAx>
        <c:axId val="726696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236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72760</xdr:colOff>
      <xdr:row>9</xdr:row>
      <xdr:rowOff>9360</xdr:rowOff>
    </xdr:from>
    <xdr:to>
      <xdr:col>14</xdr:col>
      <xdr:colOff>1451160</xdr:colOff>
      <xdr:row>23</xdr:row>
      <xdr:rowOff>85680</xdr:rowOff>
    </xdr:to>
    <xdr:graphicFrame>
      <xdr:nvGraphicFramePr>
        <xdr:cNvPr id="0" name="Chart 2"/>
        <xdr:cNvGraphicFramePr/>
      </xdr:nvGraphicFramePr>
      <xdr:xfrm>
        <a:off x="5921280" y="1724040"/>
        <a:ext cx="4669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T30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Q35" activeCellId="0" sqref="Q35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13.14"/>
    <col collapsed="false" customWidth="true" hidden="false" outlineLevel="0" max="15" min="15" style="0" width="21.56"/>
  </cols>
  <sheetData>
    <row r="3" customFormat="false" ht="15" hidden="false" customHeight="false" outlineLevel="0" collapsed="false">
      <c r="B3" s="0" t="s">
        <v>0</v>
      </c>
      <c r="C3" s="0" t="s">
        <v>1</v>
      </c>
      <c r="D3" s="0" t="s">
        <v>2</v>
      </c>
      <c r="E3" s="0" t="s">
        <v>3</v>
      </c>
      <c r="F3" s="0" t="s">
        <v>4</v>
      </c>
      <c r="G3" s="1" t="s">
        <v>5</v>
      </c>
      <c r="H3" s="0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/>
      <c r="P3" s="2" t="s">
        <v>13</v>
      </c>
      <c r="Q3" s="2" t="s">
        <v>14</v>
      </c>
      <c r="R3" s="2" t="s">
        <v>15</v>
      </c>
    </row>
    <row r="4" customFormat="false" ht="15" hidden="false" customHeight="false" outlineLevel="0" collapsed="false">
      <c r="B4" s="3" t="n">
        <v>20</v>
      </c>
      <c r="C4" s="0" t="n">
        <v>95.7</v>
      </c>
      <c r="D4" s="3" t="n">
        <f aca="false">B4+273</f>
        <v>293</v>
      </c>
      <c r="E4" s="3" t="n">
        <f aca="false">1/D4</f>
        <v>0.00341296928327645</v>
      </c>
      <c r="F4" s="3" t="n">
        <v>50</v>
      </c>
      <c r="G4" s="4" t="n">
        <f aca="false">F4-((C4/100)*F4)</f>
        <v>2.15</v>
      </c>
      <c r="H4" s="0" t="n">
        <v>48.3333333333333</v>
      </c>
      <c r="I4" s="0" t="n">
        <f aca="false">H4/G4</f>
        <v>22.4806201550388</v>
      </c>
      <c r="J4" s="0" t="n">
        <f aca="false">LN(I4)</f>
        <v>3.11265361161289</v>
      </c>
      <c r="K4" s="0" t="n">
        <f aca="false">SLOPE(J4:J7,E4:E7)</f>
        <v>-5520.12599005229</v>
      </c>
      <c r="L4" s="0" t="n">
        <f aca="false">INTERCEPT(J4:J8,E4:E8)</f>
        <v>21.8915127541553</v>
      </c>
      <c r="M4" s="0" t="n">
        <v>8.314</v>
      </c>
      <c r="N4" s="0" t="n">
        <f aca="false">-(M4*K4)/1000</f>
        <v>45.8943274812947</v>
      </c>
      <c r="O4" s="0" t="str">
        <f aca="false">IF(N4&lt;40,"physical adsorption","chemical adsorption")</f>
        <v>chemical adsorption</v>
      </c>
      <c r="P4" s="0" t="n">
        <f aca="false">-$M$4*D4*J4/1000</f>
        <v>-7.58243042319623</v>
      </c>
      <c r="Q4" s="0" t="n">
        <f aca="false">-K4*M4/1000</f>
        <v>45.8943274812947</v>
      </c>
      <c r="R4" s="0" t="n">
        <f aca="false">L4*M4/1000</f>
        <v>0.182006037038047</v>
      </c>
    </row>
    <row r="5" customFormat="false" ht="15" hidden="false" customHeight="false" outlineLevel="0" collapsed="false">
      <c r="B5" s="0" t="n">
        <v>30</v>
      </c>
      <c r="C5" s="0" t="n">
        <v>96.6</v>
      </c>
      <c r="D5" s="0" t="n">
        <f aca="false">B5+273</f>
        <v>303</v>
      </c>
      <c r="E5" s="0" t="n">
        <f aca="false">1/D5</f>
        <v>0.0033003300330033</v>
      </c>
      <c r="F5" s="3" t="n">
        <v>50</v>
      </c>
      <c r="G5" s="4" t="n">
        <f aca="false">F5-((C5/100)*F5)</f>
        <v>1.7</v>
      </c>
      <c r="H5" s="0" t="n">
        <v>53.6666666666667</v>
      </c>
      <c r="I5" s="0" t="n">
        <f aca="false">H5/G5</f>
        <v>31.5686274509803</v>
      </c>
      <c r="J5" s="0" t="n">
        <f aca="false">LN(I5)</f>
        <v>3.45216382525418</v>
      </c>
      <c r="P5" s="0" t="n">
        <f aca="false">-$M$4*D5*J5/1000</f>
        <v>-8.69649088307847</v>
      </c>
    </row>
    <row r="6" customFormat="false" ht="15" hidden="false" customHeight="false" outlineLevel="0" collapsed="false">
      <c r="B6" s="0" t="n">
        <v>40</v>
      </c>
      <c r="C6" s="0" t="n">
        <v>98.8</v>
      </c>
      <c r="D6" s="0" t="n">
        <f aca="false">B6+273</f>
        <v>313</v>
      </c>
      <c r="E6" s="0" t="n">
        <f aca="false">1/D6</f>
        <v>0.00319488817891374</v>
      </c>
      <c r="F6" s="3" t="n">
        <v>50</v>
      </c>
      <c r="G6" s="4" t="n">
        <f aca="false">F6-((C6/100)*F6)</f>
        <v>0.600000000000001</v>
      </c>
      <c r="H6" s="0" t="n">
        <v>54.8888888888889</v>
      </c>
      <c r="I6" s="0" t="n">
        <f aca="false">H6/G6</f>
        <v>91.4814814814813</v>
      </c>
      <c r="J6" s="0" t="n">
        <f aca="false">LN(I6)</f>
        <v>4.51613656361769</v>
      </c>
      <c r="P6" s="0" t="n">
        <f aca="false">-$M$4*D6*J6/1000</f>
        <v>-11.7522608890442</v>
      </c>
    </row>
    <row r="7" customFormat="false" ht="15" hidden="false" customHeight="false" outlineLevel="0" collapsed="false">
      <c r="B7" s="0" t="n">
        <v>50</v>
      </c>
      <c r="C7" s="0" t="n">
        <v>99</v>
      </c>
      <c r="D7" s="0" t="n">
        <f aca="false">B7+273</f>
        <v>323</v>
      </c>
      <c r="E7" s="0" t="n">
        <f aca="false">1/D7</f>
        <v>0.00309597523219814</v>
      </c>
      <c r="F7" s="3" t="n">
        <v>50</v>
      </c>
      <c r="G7" s="4" t="n">
        <f aca="false">F7-((C7/100)*F7)</f>
        <v>0.5</v>
      </c>
      <c r="H7" s="0" t="n">
        <v>55</v>
      </c>
      <c r="I7" s="0" t="n">
        <f aca="false">H7/G7</f>
        <v>110</v>
      </c>
      <c r="J7" s="0" t="n">
        <f aca="false">LN(I7)</f>
        <v>4.70048036579242</v>
      </c>
      <c r="P7" s="0" t="n">
        <f aca="false">-$M$4*D7*J7/1000</f>
        <v>-12.622773384867</v>
      </c>
    </row>
    <row r="8" customFormat="false" ht="15" hidden="false" customHeight="false" outlineLevel="0" collapsed="false">
      <c r="F8" s="3"/>
      <c r="G8" s="4"/>
    </row>
    <row r="10" customFormat="false" ht="15" hidden="false" customHeight="false" outlineLevel="0" collapsed="false">
      <c r="B10" s="0" t="s">
        <v>16</v>
      </c>
      <c r="C10" s="0" t="n">
        <v>1</v>
      </c>
      <c r="E10" s="0" t="s">
        <v>17</v>
      </c>
      <c r="F10" s="0" t="s">
        <v>18</v>
      </c>
      <c r="G10" s="0" t="s">
        <v>19</v>
      </c>
      <c r="T10" s="5"/>
    </row>
    <row r="11" customFormat="false" ht="15" hidden="false" customHeight="false" outlineLevel="0" collapsed="false">
      <c r="B11" s="0" t="s">
        <v>20</v>
      </c>
      <c r="C11" s="0" t="n">
        <v>0.99</v>
      </c>
      <c r="E11" s="0" t="n">
        <v>90</v>
      </c>
      <c r="F11" s="0" t="n">
        <f aca="false">F4-(E11/100)*F4</f>
        <v>5</v>
      </c>
      <c r="G11" s="0" t="n">
        <f aca="false">(1*(F4-G4))/0.99</f>
        <v>48.3333333333333</v>
      </c>
      <c r="O11" s="2"/>
      <c r="P11" s="2"/>
    </row>
    <row r="12" customFormat="false" ht="15" hidden="false" customHeight="false" outlineLevel="0" collapsed="false">
      <c r="E12" s="0" t="n">
        <v>94.9</v>
      </c>
      <c r="F12" s="0" t="n">
        <f aca="false">F5-(E12/100)*F5</f>
        <v>2.55</v>
      </c>
      <c r="G12" s="0" t="n">
        <f aca="false">(1*(F5-G5))/0.9</f>
        <v>53.6666666666667</v>
      </c>
    </row>
    <row r="13" customFormat="false" ht="15" hidden="false" customHeight="false" outlineLevel="0" collapsed="false">
      <c r="E13" s="0" t="n">
        <v>98.6</v>
      </c>
      <c r="F13" s="0" t="n">
        <f aca="false">F6-(E13/100)*F6</f>
        <v>0.700000000000003</v>
      </c>
      <c r="G13" s="0" t="n">
        <f aca="false">(1*(F6-G6))/0.9</f>
        <v>54.8888888888889</v>
      </c>
      <c r="N13" s="2"/>
    </row>
    <row r="14" customFormat="false" ht="15" hidden="false" customHeight="false" outlineLevel="0" collapsed="false">
      <c r="E14" s="0" t="n">
        <v>99</v>
      </c>
      <c r="F14" s="0" t="n">
        <f aca="false">F7-(E14/100)*F7</f>
        <v>0.5</v>
      </c>
      <c r="G14" s="0" t="n">
        <f aca="false">(1*(F7-G7))/0.9</f>
        <v>55</v>
      </c>
    </row>
    <row r="25" customFormat="false" ht="15" hidden="false" customHeight="false" outlineLevel="0" collapsed="false">
      <c r="H25" s="5"/>
      <c r="I25" s="5"/>
      <c r="J25" s="5"/>
      <c r="K25" s="5"/>
      <c r="L25" s="5"/>
    </row>
    <row r="26" customFormat="false" ht="15" hidden="false" customHeight="false" outlineLevel="0" collapsed="false">
      <c r="G26" s="5"/>
      <c r="H26" s="5"/>
      <c r="I26" s="5"/>
      <c r="J26" s="5"/>
      <c r="K26" s="5"/>
      <c r="L26" s="5"/>
    </row>
    <row r="27" customFormat="false" ht="15" hidden="false" customHeight="false" outlineLevel="0" collapsed="false">
      <c r="H27" s="5"/>
      <c r="I27" s="5"/>
      <c r="J27" s="5"/>
      <c r="K27" s="5"/>
      <c r="L27" s="5"/>
    </row>
    <row r="28" customFormat="false" ht="15" hidden="false" customHeight="false" outlineLevel="0" collapsed="false">
      <c r="H28" s="5"/>
      <c r="I28" s="5"/>
      <c r="J28" s="5"/>
      <c r="K28" s="5"/>
      <c r="L28" s="5"/>
    </row>
    <row r="29" customFormat="false" ht="15" hidden="false" customHeight="false" outlineLevel="0" collapsed="false">
      <c r="H29" s="5"/>
      <c r="I29" s="5"/>
      <c r="J29" s="5"/>
      <c r="K29" s="5"/>
      <c r="L29" s="5"/>
    </row>
    <row r="30" customFormat="false" ht="15" hidden="false" customHeight="false" outlineLevel="0" collapsed="false">
      <c r="F30" s="5"/>
      <c r="G30" s="5"/>
      <c r="H30" s="5"/>
      <c r="I30" s="5"/>
      <c r="J30" s="5"/>
      <c r="K30" s="5"/>
      <c r="L3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0T14:42:55Z</dcterms:created>
  <dc:creator>NPSoft</dc:creator>
  <dc:description/>
  <dc:language>en-US</dc:language>
  <cp:lastModifiedBy>mahmoud</cp:lastModifiedBy>
  <dcterms:modified xsi:type="dcterms:W3CDTF">2019-08-27T09:19:22Z</dcterms:modified>
  <cp:revision>0</cp:revision>
  <dc:subject/>
  <dc:title/>
</cp:coreProperties>
</file>